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Hewitt_et_al_GLA\Figures_and_Tables\"/>
    </mc:Choice>
  </mc:AlternateContent>
  <xr:revisionPtr revIDLastSave="0" documentId="8_{CE8DE1EF-B85B-4D95-91A6-C54E62AFBAB0}" xr6:coauthVersionLast="45" xr6:coauthVersionMax="45" xr10:uidLastSave="{00000000-0000-0000-0000-000000000000}"/>
  <bookViews>
    <workbookView xWindow="-13620" yWindow="-120" windowWidth="13740" windowHeight="23640" activeTab="1" xr2:uid="{00000000-000D-0000-FFFF-FFFF00000000}"/>
  </bookViews>
  <sheets>
    <sheet name="Data" sheetId="2" r:id="rId1"/>
    <sheet name="Fig_Imag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2" l="1"/>
  <c r="H9" i="2"/>
  <c r="I9" i="2"/>
  <c r="J9" i="2"/>
  <c r="K9" i="2"/>
  <c r="M9" i="2"/>
  <c r="N9" i="2"/>
  <c r="O9" i="2"/>
  <c r="P9" i="2"/>
  <c r="Q9" i="2"/>
  <c r="R9" i="2"/>
  <c r="F9" i="2"/>
  <c r="B7" i="2"/>
  <c r="A7" i="2"/>
</calcChain>
</file>

<file path=xl/sharedStrings.xml><?xml version="1.0" encoding="utf-8"?>
<sst xmlns="http://schemas.openxmlformats.org/spreadsheetml/2006/main" count="84" uniqueCount="65">
  <si>
    <t>Mean</t>
  </si>
  <si>
    <t>Sterr</t>
  </si>
  <si>
    <t>Annotation</t>
  </si>
  <si>
    <t>Control--0% Ripened</t>
  </si>
  <si>
    <t>Control--50% Ripened</t>
  </si>
  <si>
    <t>Control--100% Ripened</t>
  </si>
  <si>
    <t>3% RC--0% Ripened</t>
  </si>
  <si>
    <t>3% RC--50% Ripened</t>
  </si>
  <si>
    <t>3% RC--100% Ripened</t>
  </si>
  <si>
    <t>Control_0_Stdev</t>
  </si>
  <si>
    <t>Control_50_Stdev</t>
  </si>
  <si>
    <t>Control_100_Stdev</t>
  </si>
  <si>
    <t>3%_0_Stdev</t>
  </si>
  <si>
    <t>3%_50_Stdev</t>
  </si>
  <si>
    <t>3%_100_Stdev</t>
  </si>
  <si>
    <t>aspartate aminotransferase, cytoplasmic</t>
  </si>
  <si>
    <t>F:GO:0008483; P:GO:0009058; F:GO:0030170</t>
  </si>
  <si>
    <t>F:transaminase activity; P:biosynthetic process; F:pyridoxal phosphate binding</t>
  </si>
  <si>
    <t>S-adenosylmethionine synthase 2</t>
  </si>
  <si>
    <t>F:GO:0004478; F:GO:0005524; C:GO:0005737; P:GO:0006556; P:GO:0006730; F:GO:0046872</t>
  </si>
  <si>
    <t>F:methionine adenosyltransferase activity; F:ATP binding; C:cytoplasm; P:S-adenosylmethionine biosynthetic process; P:one-carbon metabolic process; F:metal ion binding</t>
  </si>
  <si>
    <t>cystathionine gamma-synthase 1, chloroplastic</t>
  </si>
  <si>
    <t>probable pyridoxal 5'-phosphate synthase subunit PDX2</t>
  </si>
  <si>
    <t>F:GO:0004359; C:GO:0005829; P:GO:0042823; F:GO:0046982</t>
  </si>
  <si>
    <t>F:glutaminase activity; C:cytosol; P:pyridoxal phosphate biosynthetic process; F:protein heterodimerization activity</t>
  </si>
  <si>
    <t>F:GO:0003824; F:GO:0030170</t>
  </si>
  <si>
    <t>F:catalytic activity; F:pyridoxal phosphate binding</t>
  </si>
  <si>
    <t>F:GO:0004069; F:GO:0004096; P:GO:0006520; P:GO:0006979; P:GO:0009058; F:GO:0020037; F:GO:0030170; P:GO:0055114; P:GO:0098869</t>
  </si>
  <si>
    <t>F:L-aspartate:2-oxoglutarate aminotransferase activity; F:catalase activity; P:cellular amino acid metabolic process; P:response to oxidative stress; P:biosynthetic process; F:heme binding; F:pyridoxal phosphate binding; P:oxidation-reduction process; P:cellular oxidant detoxification</t>
  </si>
  <si>
    <t>F:GO:0003824; P:GO:0009058; F:GO:0030170</t>
  </si>
  <si>
    <t>F:catalytic activity; P:biosynthetic process; F:pyridoxal phosphate binding</t>
  </si>
  <si>
    <t>contig_18640</t>
  </si>
  <si>
    <t>contig_10407</t>
  </si>
  <si>
    <t>contig_9947</t>
  </si>
  <si>
    <t>contig_6815</t>
  </si>
  <si>
    <t>contig_2250</t>
  </si>
  <si>
    <t>[CURVED_GROUP1, START_GROUP2, LINEAR_GROUP1, START_GROUP1, GROUP1, GROUP2_VS_GROUP1, INTERPRO, BLASTED, MAPPED, ANNOTATED]</t>
  </si>
  <si>
    <t>[START_GROUP1, START_GROUP2, LINEAR_GROUP1, GROUP1, GROUP2_VS_GROUP1, INTERPRO, BLASTED, MAPPED, ANNOTATED]</t>
  </si>
  <si>
    <t>[CURVED_GROUP2, CURVED_GROUP1, LINEAR_GROUP2, LINEAR_GROUP1, START_GROUP1, GROUP1, GROUP2_VS_GROUP1, INTERPRO, BLASTED, MAPPED, ANNOTATED]</t>
  </si>
  <si>
    <t>F:GO:0003824; P:GO:0006520; F:GO:0008483; P:GO:0009058; F:GO:0030170</t>
  </si>
  <si>
    <t>F:catalytic activity; P:cellular amino acid metabolic process; F:transaminase activity; P:biosynthetic process; F:pyridoxal phosphate binding</t>
  </si>
  <si>
    <t>EC:2.6.1.1; EC:1.11.1.7; EC:1.11.1.6</t>
  </si>
  <si>
    <t>Aspartate transaminase; Peroxidase; Catalase</t>
  </si>
  <si>
    <t>IPR004839 (PFAM); IPR015421 (G3DSA:3.40.640.GENE3D); IPR000796 (PANTHER); PTHR11879:SF33 (PANTHER); IPR015424 (SUPERFAMILY)</t>
  </si>
  <si>
    <t>IPR015422 (G3DSA:3.90.1150.GENE3D); IPR004839 (PFAM); IPR015421 (G3DSA:3.40.640.GENE3D); PTHR43795 (PANTHER); PTHR43795:SF26 (PANTHER); cd00609 (CDD); IPR015424 (SUPERFAMILY)</t>
  </si>
  <si>
    <t>IPR015422 (G3DSA:3.90.1150.GENE3D); IPR000277 (PFAM); IPR015421 (G3DSA:3.40.640.GENE3D); PTHR43379 (PANTHER); PTHR43379:SF1 (PANTHER); IPR000277 (CDD); IPR015424 (SUPERFAMILY)</t>
  </si>
  <si>
    <t>EC:3.5.1.2</t>
  </si>
  <si>
    <t>Glutaminase</t>
  </si>
  <si>
    <t>EC:2.5.1.6</t>
  </si>
  <si>
    <t>Methionine adenosyltransferase</t>
  </si>
  <si>
    <t>F:GO:0004359; P:GO:0042819; P:GO:0042823</t>
  </si>
  <si>
    <t>F:glutaminase activity; P:vitamin B6 biosynthetic process; P:pyridoxal phosphate biosynthetic process</t>
  </si>
  <si>
    <t>IPR002161 (PIRSF); IPR002161 (PFAM); IPR002161 (TIGRFAM); IPR029062 (G3DSA:3.40.50.GENE3D); IPR002161 (PANTHER); IPR002161 (HAMAP); IPR002161 (PROSITE_PROFILES); IPR002161 (CDD); IPR029062 (SUPERFAMILY)</t>
  </si>
  <si>
    <t>F:GO:0004478; F:GO:0005524; P:GO:0006556</t>
  </si>
  <si>
    <t>F:methionine adenosyltransferase activity; F:ATP binding; P:S-adenosylmethionine biosynthetic process</t>
  </si>
  <si>
    <t>IPR022630 (PFAM); IPR002133 (PIRSF); IPR022629 (PFAM); G3DSA:3.30.300.10 (GENE3D); G3DSA:3.30.300.10 (GENE3D); IPR022628 (PFAM); G3DSA:3.30.300.10 (GENE3D); IPR002133 (PANTHER); PTHR11964:SF21 (PANTHER); IPR002133 (HAMAP); IPR022636 (SUPERFAMILY); IPR022636 (SUPERFAMILY); IPR022636 (SUPERFAMILY)</t>
  </si>
  <si>
    <t>Unripe</t>
  </si>
  <si>
    <t>50% Ripened</t>
  </si>
  <si>
    <t>100% Ripened</t>
  </si>
  <si>
    <t>Bifunctional aspartate aminotransferase and glutamate/aspartate-prephenate aminotransferase-like</t>
  </si>
  <si>
    <t>SAM synthase 2</t>
  </si>
  <si>
    <t>PDX2</t>
  </si>
  <si>
    <t>Aspartate aminotransferase, cytoplasmic</t>
  </si>
  <si>
    <t>Bifunctional aspartate aminotransferase</t>
  </si>
  <si>
    <t>Cystathionine gamma-synthas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Data!$A$7</c:f>
          <c:strCache>
            <c:ptCount val="1"/>
            <c:pt idx="0">
              <c:v>SAM synthase 2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48012232415901"/>
          <c:y val="0.17109415169257688"/>
          <c:w val="0.71770393379726616"/>
          <c:h val="0.72513856124304432"/>
        </c:manualLayout>
      </c:layout>
      <c:lineChart>
        <c:grouping val="standard"/>
        <c:varyColors val="0"/>
        <c:ser>
          <c:idx val="3"/>
          <c:order val="0"/>
          <c:tx>
            <c:v>Control</c:v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M$9:$O$9</c:f>
                <c:numCache>
                  <c:formatCode>General</c:formatCode>
                  <c:ptCount val="3"/>
                  <c:pt idx="0">
                    <c:v>7.3655813889999999</c:v>
                  </c:pt>
                  <c:pt idx="1">
                    <c:v>2.2430678359999998</c:v>
                  </c:pt>
                  <c:pt idx="2">
                    <c:v>3.6138450350000002</c:v>
                  </c:pt>
                </c:numCache>
              </c:numRef>
            </c:plus>
            <c:minus>
              <c:numRef>
                <c:f>Data!$M$9:$O$9</c:f>
                <c:numCache>
                  <c:formatCode>General</c:formatCode>
                  <c:ptCount val="3"/>
                  <c:pt idx="0">
                    <c:v>7.3655813889999999</c:v>
                  </c:pt>
                  <c:pt idx="1">
                    <c:v>2.2430678359999998</c:v>
                  </c:pt>
                  <c:pt idx="2">
                    <c:v>3.6138450350000002</c:v>
                  </c:pt>
                </c:numCache>
              </c:numRef>
            </c:minus>
          </c:errBars>
          <c:cat>
            <c:strRef>
              <c:f>Data!$T$9:$V$9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Data!$F$9:$H$9</c:f>
              <c:numCache>
                <c:formatCode>General</c:formatCode>
                <c:ptCount val="3"/>
                <c:pt idx="0">
                  <c:v>37.45759451</c:v>
                </c:pt>
                <c:pt idx="1">
                  <c:v>19.06890018</c:v>
                </c:pt>
                <c:pt idx="2">
                  <c:v>16.79229283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DD-4EBA-AB0A-F5ACB2D7ABD9}"/>
            </c:ext>
          </c:extLst>
        </c:ser>
        <c:ser>
          <c:idx val="0"/>
          <c:order val="1"/>
          <c:tx>
            <c:v>3% GLA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P$9:$R$9</c:f>
                <c:numCache>
                  <c:formatCode>General</c:formatCode>
                  <c:ptCount val="3"/>
                  <c:pt idx="0">
                    <c:v>4.2768545900000001</c:v>
                  </c:pt>
                  <c:pt idx="1">
                    <c:v>0.22952166399999999</c:v>
                  </c:pt>
                  <c:pt idx="2">
                    <c:v>2.5637599820000001</c:v>
                  </c:pt>
                </c:numCache>
              </c:numRef>
            </c:plus>
            <c:minus>
              <c:numRef>
                <c:f>Data!$P$9:$R$9</c:f>
                <c:numCache>
                  <c:formatCode>General</c:formatCode>
                  <c:ptCount val="3"/>
                  <c:pt idx="0">
                    <c:v>4.2768545900000001</c:v>
                  </c:pt>
                  <c:pt idx="1">
                    <c:v>0.22952166399999999</c:v>
                  </c:pt>
                  <c:pt idx="2">
                    <c:v>2.5637599820000001</c:v>
                  </c:pt>
                </c:numCache>
              </c:numRef>
            </c:minus>
          </c:errBars>
          <c:cat>
            <c:strRef>
              <c:f>Data!$T$9:$V$9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Data!$I$9:$K$9</c:f>
              <c:numCache>
                <c:formatCode>General</c:formatCode>
                <c:ptCount val="3"/>
                <c:pt idx="0">
                  <c:v>47.225720760000002</c:v>
                </c:pt>
                <c:pt idx="1">
                  <c:v>27.962476049999999</c:v>
                </c:pt>
                <c:pt idx="2">
                  <c:v>22.23393967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DD-4EBA-AB0A-F5ACB2D7A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0350280"/>
        <c:axId val="930355528"/>
      </c:line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RPKM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List" dx="22" fmlaLink="$A$9" fmlaRange="$D$1:$D$5" noThreeD="1" sel="3" val="0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04775</xdr:colOff>
          <xdr:row>0</xdr:row>
          <xdr:rowOff>0</xdr:rowOff>
        </xdr:from>
        <xdr:to>
          <xdr:col>10</xdr:col>
          <xdr:colOff>123825</xdr:colOff>
          <xdr:row>5</xdr:row>
          <xdr:rowOff>152400</xdr:rowOff>
        </xdr:to>
        <xdr:sp macro="" textlink="">
          <xdr:nvSpPr>
            <xdr:cNvPr id="2051" name="List Box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0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3</xdr:col>
      <xdr:colOff>2733675</xdr:colOff>
      <xdr:row>10</xdr:row>
      <xdr:rowOff>180975</xdr:rowOff>
    </xdr:from>
    <xdr:to>
      <xdr:col>13</xdr:col>
      <xdr:colOff>619125</xdr:colOff>
      <xdr:row>33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70027</xdr:colOff>
      <xdr:row>22</xdr:row>
      <xdr:rowOff>1840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D61CF56-91A4-4BEA-B77E-941B9EE6B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0</xdr:colOff>
      <xdr:row>0</xdr:row>
      <xdr:rowOff>0</xdr:rowOff>
    </xdr:from>
    <xdr:to>
      <xdr:col>21</xdr:col>
      <xdr:colOff>241427</xdr:colOff>
      <xdr:row>22</xdr:row>
      <xdr:rowOff>1840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7CC115-C7D2-4278-A4F5-2EEAC1DF38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15200" y="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0</xdr:colOff>
      <xdr:row>22</xdr:row>
      <xdr:rowOff>171450</xdr:rowOff>
    </xdr:from>
    <xdr:to>
      <xdr:col>21</xdr:col>
      <xdr:colOff>241427</xdr:colOff>
      <xdr:row>45</xdr:row>
      <xdr:rowOff>15546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2E522F9-DC58-4386-8D68-12E00C529E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315200" y="457200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171450</xdr:rowOff>
    </xdr:from>
    <xdr:to>
      <xdr:col>10</xdr:col>
      <xdr:colOff>470027</xdr:colOff>
      <xdr:row>45</xdr:row>
      <xdr:rowOff>15546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72829CF-4E17-40E0-B435-0B59C9F792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457200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0</xdr:colOff>
      <xdr:row>45</xdr:row>
      <xdr:rowOff>152400</xdr:rowOff>
    </xdr:from>
    <xdr:to>
      <xdr:col>15</xdr:col>
      <xdr:colOff>622427</xdr:colOff>
      <xdr:row>68</xdr:row>
      <xdr:rowOff>13641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AB0E3CA-3A7B-4214-9BFE-F56AB1FA0F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581400" y="9153525"/>
          <a:ext cx="7328027" cy="45845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331A4-3C84-4F65-ABC6-106CC51DF914}">
  <dimension ref="A1:AP11"/>
  <sheetViews>
    <sheetView topLeftCell="G1" workbookViewId="0">
      <selection activeCell="H61" sqref="H61"/>
    </sheetView>
  </sheetViews>
  <sheetFormatPr defaultRowHeight="15.75" x14ac:dyDescent="0.25"/>
  <cols>
    <col min="4" max="4" width="42.75" customWidth="1"/>
  </cols>
  <sheetData>
    <row r="1" spans="1:42" x14ac:dyDescent="0.25">
      <c r="A1" t="s">
        <v>31</v>
      </c>
      <c r="B1" t="s">
        <v>31</v>
      </c>
      <c r="C1" t="s">
        <v>15</v>
      </c>
      <c r="D1" t="s">
        <v>62</v>
      </c>
      <c r="E1" t="s">
        <v>38</v>
      </c>
      <c r="F1">
        <v>503</v>
      </c>
      <c r="G1" s="1">
        <v>8.7199999999999994E-117</v>
      </c>
      <c r="H1" t="s">
        <v>27</v>
      </c>
      <c r="I1" t="s">
        <v>28</v>
      </c>
      <c r="J1">
        <v>9.6716109909999997</v>
      </c>
      <c r="K1">
        <v>6.5834477280000003</v>
      </c>
      <c r="L1">
        <v>6.7026051530000004</v>
      </c>
      <c r="M1">
        <v>9.7311897040000002</v>
      </c>
      <c r="N1">
        <v>8.8573685869999998</v>
      </c>
      <c r="O1">
        <v>6.474220088</v>
      </c>
      <c r="Q1">
        <v>0.53464310599999998</v>
      </c>
      <c r="R1">
        <v>0.38878628900000001</v>
      </c>
      <c r="S1">
        <v>0.32677896400000001</v>
      </c>
      <c r="T1">
        <v>0.16968024700000001</v>
      </c>
      <c r="U1">
        <v>0.36484361300000001</v>
      </c>
      <c r="V1">
        <v>0.89934478200000001</v>
      </c>
      <c r="W1" s="1">
        <v>1.67466229763105E-8</v>
      </c>
      <c r="X1">
        <v>0.758473214267815</v>
      </c>
      <c r="Y1" s="1">
        <v>6.1839825336677499E-16</v>
      </c>
      <c r="AA1">
        <v>2.9234320274486602E-3</v>
      </c>
      <c r="AB1">
        <v>8.8836034220627705E-3</v>
      </c>
      <c r="AC1">
        <v>2.61863158421019E-2</v>
      </c>
      <c r="AD1">
        <v>1.1490354617458299E-2</v>
      </c>
      <c r="AE1">
        <v>503</v>
      </c>
      <c r="AF1">
        <v>20</v>
      </c>
      <c r="AG1" s="1">
        <v>8.7180000000000006E-117</v>
      </c>
      <c r="AH1">
        <v>97.3</v>
      </c>
      <c r="AI1">
        <v>9</v>
      </c>
      <c r="AJ1" t="s">
        <v>27</v>
      </c>
      <c r="AK1" t="s">
        <v>28</v>
      </c>
      <c r="AL1" t="s">
        <v>41</v>
      </c>
      <c r="AM1" t="s">
        <v>42</v>
      </c>
      <c r="AN1" t="s">
        <v>43</v>
      </c>
      <c r="AO1" t="s">
        <v>39</v>
      </c>
      <c r="AP1" t="s">
        <v>40</v>
      </c>
    </row>
    <row r="2" spans="1:42" x14ac:dyDescent="0.25">
      <c r="A2" t="s">
        <v>32</v>
      </c>
      <c r="B2" t="s">
        <v>32</v>
      </c>
      <c r="C2" t="s">
        <v>59</v>
      </c>
      <c r="D2" t="s">
        <v>63</v>
      </c>
      <c r="E2" t="s">
        <v>36</v>
      </c>
      <c r="F2">
        <v>850</v>
      </c>
      <c r="G2">
        <v>0</v>
      </c>
      <c r="H2" t="s">
        <v>16</v>
      </c>
      <c r="I2" t="s">
        <v>17</v>
      </c>
      <c r="J2">
        <v>39.835985569999998</v>
      </c>
      <c r="K2">
        <v>7.6927200229999997</v>
      </c>
      <c r="L2">
        <v>6.6358254739999998</v>
      </c>
      <c r="M2">
        <v>81.20736024</v>
      </c>
      <c r="N2">
        <v>20.580523700000001</v>
      </c>
      <c r="O2">
        <v>21.747840060000001</v>
      </c>
      <c r="Q2">
        <v>20.569378950000001</v>
      </c>
      <c r="R2">
        <v>1.8244299799999999</v>
      </c>
      <c r="S2">
        <v>1.2794032740000001</v>
      </c>
      <c r="T2">
        <v>18.805377709999998</v>
      </c>
      <c r="U2">
        <v>0.972429616</v>
      </c>
      <c r="V2">
        <v>2.0263248150000002</v>
      </c>
      <c r="W2" s="1">
        <v>7.8619192345809403E-12</v>
      </c>
      <c r="X2">
        <v>0.81651293798531799</v>
      </c>
      <c r="Y2" s="1">
        <v>1.437570780898E-10</v>
      </c>
      <c r="Z2">
        <v>2.0755392167912E-3</v>
      </c>
      <c r="AA2" s="1">
        <v>8.9161881344709197E-4</v>
      </c>
      <c r="AC2">
        <v>1.4545240681899999E-2</v>
      </c>
      <c r="AE2">
        <v>850</v>
      </c>
      <c r="AF2">
        <v>20</v>
      </c>
      <c r="AG2">
        <v>0</v>
      </c>
      <c r="AH2">
        <v>97.3</v>
      </c>
      <c r="AI2">
        <v>3</v>
      </c>
      <c r="AJ2" t="s">
        <v>16</v>
      </c>
      <c r="AK2" t="s">
        <v>17</v>
      </c>
      <c r="AN2" t="s">
        <v>44</v>
      </c>
      <c r="AO2" t="s">
        <v>29</v>
      </c>
      <c r="AP2" t="s">
        <v>30</v>
      </c>
    </row>
    <row r="3" spans="1:42" x14ac:dyDescent="0.25">
      <c r="A3" t="s">
        <v>35</v>
      </c>
      <c r="B3" t="s">
        <v>18</v>
      </c>
      <c r="C3" t="s">
        <v>60</v>
      </c>
      <c r="D3" t="s">
        <v>60</v>
      </c>
      <c r="E3" t="s">
        <v>37</v>
      </c>
      <c r="F3">
        <v>1734</v>
      </c>
      <c r="G3">
        <v>0</v>
      </c>
      <c r="H3" t="s">
        <v>19</v>
      </c>
      <c r="I3" t="s">
        <v>20</v>
      </c>
      <c r="J3">
        <v>37.45759451</v>
      </c>
      <c r="K3">
        <v>19.06890018</v>
      </c>
      <c r="L3">
        <v>16.792292830000001</v>
      </c>
      <c r="M3">
        <v>47.225720760000002</v>
      </c>
      <c r="N3">
        <v>27.962476049999999</v>
      </c>
      <c r="O3">
        <v>22.233939670000002</v>
      </c>
      <c r="Q3">
        <v>7.3655813889999999</v>
      </c>
      <c r="R3">
        <v>2.2430678359999998</v>
      </c>
      <c r="S3">
        <v>3.6138450350000002</v>
      </c>
      <c r="T3">
        <v>4.2768545900000001</v>
      </c>
      <c r="U3">
        <v>0.22952166399999999</v>
      </c>
      <c r="V3">
        <v>2.5637599820000001</v>
      </c>
      <c r="W3" s="1">
        <v>1.3700187659140301E-8</v>
      </c>
      <c r="X3">
        <v>0.72642899745956502</v>
      </c>
      <c r="Y3" s="1">
        <v>1.5076004563500999E-15</v>
      </c>
      <c r="Z3">
        <v>3.2655755340206399E-2</v>
      </c>
      <c r="AA3" s="1">
        <v>7.2931176698056005E-5</v>
      </c>
      <c r="AE3">
        <v>1734</v>
      </c>
      <c r="AF3">
        <v>20</v>
      </c>
      <c r="AG3">
        <v>0</v>
      </c>
      <c r="AH3">
        <v>98.86</v>
      </c>
      <c r="AI3">
        <v>6</v>
      </c>
      <c r="AJ3" t="s">
        <v>19</v>
      </c>
      <c r="AK3" t="s">
        <v>20</v>
      </c>
      <c r="AL3" t="s">
        <v>48</v>
      </c>
      <c r="AM3" t="s">
        <v>49</v>
      </c>
      <c r="AN3" t="s">
        <v>55</v>
      </c>
      <c r="AO3" t="s">
        <v>53</v>
      </c>
      <c r="AP3" t="s">
        <v>54</v>
      </c>
    </row>
    <row r="4" spans="1:42" x14ac:dyDescent="0.25">
      <c r="A4" t="s">
        <v>34</v>
      </c>
      <c r="B4" t="s">
        <v>34</v>
      </c>
      <c r="C4" t="s">
        <v>22</v>
      </c>
      <c r="D4" t="s">
        <v>61</v>
      </c>
      <c r="E4" t="s">
        <v>37</v>
      </c>
      <c r="F4">
        <v>1473</v>
      </c>
      <c r="G4" s="1">
        <v>3.7599999999999998E-179</v>
      </c>
      <c r="H4" t="s">
        <v>23</v>
      </c>
      <c r="I4" t="s">
        <v>24</v>
      </c>
      <c r="J4">
        <v>24.411615430000001</v>
      </c>
      <c r="K4">
        <v>6.316939348</v>
      </c>
      <c r="L4">
        <v>3.9654413210000001</v>
      </c>
      <c r="M4">
        <v>51.009863709999998</v>
      </c>
      <c r="N4">
        <v>14.29988468</v>
      </c>
      <c r="O4">
        <v>9.8485249449999994</v>
      </c>
      <c r="Q4">
        <v>14.89731123</v>
      </c>
      <c r="R4">
        <v>2.4756604979999999</v>
      </c>
      <c r="S4">
        <v>0.73178142099999999</v>
      </c>
      <c r="T4">
        <v>14.42614785</v>
      </c>
      <c r="U4">
        <v>1.0166737239999999</v>
      </c>
      <c r="V4">
        <v>1.119751283</v>
      </c>
      <c r="W4" s="1">
        <v>6.7171423653140394E-8</v>
      </c>
      <c r="X4">
        <v>0.71141477274163301</v>
      </c>
      <c r="Y4" s="1">
        <v>3.8563815014554399E-9</v>
      </c>
      <c r="Z4">
        <v>1.9510850083947699E-2</v>
      </c>
      <c r="AA4" s="1">
        <v>2.6041124666851802E-4</v>
      </c>
      <c r="AE4">
        <v>1473</v>
      </c>
      <c r="AF4">
        <v>20</v>
      </c>
      <c r="AG4" s="1">
        <v>3.7595899999999998E-179</v>
      </c>
      <c r="AH4">
        <v>92.31</v>
      </c>
      <c r="AI4">
        <v>4</v>
      </c>
      <c r="AJ4" t="s">
        <v>23</v>
      </c>
      <c r="AK4" t="s">
        <v>24</v>
      </c>
      <c r="AL4" t="s">
        <v>46</v>
      </c>
      <c r="AM4" t="s">
        <v>47</v>
      </c>
      <c r="AN4" t="s">
        <v>52</v>
      </c>
      <c r="AO4" t="s">
        <v>50</v>
      </c>
      <c r="AP4" t="s">
        <v>51</v>
      </c>
    </row>
    <row r="5" spans="1:42" x14ac:dyDescent="0.25">
      <c r="A5" t="s">
        <v>33</v>
      </c>
      <c r="B5" t="s">
        <v>33</v>
      </c>
      <c r="C5" t="s">
        <v>21</v>
      </c>
      <c r="D5" t="s">
        <v>64</v>
      </c>
      <c r="E5" t="s">
        <v>36</v>
      </c>
      <c r="F5">
        <v>1598</v>
      </c>
      <c r="G5">
        <v>0</v>
      </c>
      <c r="H5" t="s">
        <v>25</v>
      </c>
      <c r="I5" t="s">
        <v>26</v>
      </c>
      <c r="J5">
        <v>72.709099409999993</v>
      </c>
      <c r="K5">
        <v>58.823468720000001</v>
      </c>
      <c r="L5">
        <v>59.718777709999998</v>
      </c>
      <c r="M5">
        <v>89.756116169999999</v>
      </c>
      <c r="N5">
        <v>68.902645980000003</v>
      </c>
      <c r="O5">
        <v>81.239558950000003</v>
      </c>
      <c r="Q5">
        <v>7.2386354480000001</v>
      </c>
      <c r="R5">
        <v>1.4800499810000001</v>
      </c>
      <c r="S5">
        <v>3.4932737829999998</v>
      </c>
      <c r="T5">
        <v>4.2911863600000002</v>
      </c>
      <c r="U5">
        <v>1.2225233150000001</v>
      </c>
      <c r="V5">
        <v>4.6116645590000003</v>
      </c>
      <c r="W5" s="1">
        <v>9.1749082858409503E-8</v>
      </c>
      <c r="X5">
        <v>0.71962642919300701</v>
      </c>
      <c r="Y5" s="1">
        <v>1.83377155319157E-20</v>
      </c>
      <c r="Z5" s="1">
        <v>7.0992744225810303E-4</v>
      </c>
      <c r="AA5">
        <v>2.34996344370049E-3</v>
      </c>
      <c r="AC5">
        <v>8.1509758040422594E-3</v>
      </c>
      <c r="AE5">
        <v>1598</v>
      </c>
      <c r="AF5">
        <v>20</v>
      </c>
      <c r="AG5">
        <v>0</v>
      </c>
      <c r="AH5">
        <v>90.36</v>
      </c>
      <c r="AI5">
        <v>2</v>
      </c>
      <c r="AJ5" t="s">
        <v>25</v>
      </c>
      <c r="AK5" t="s">
        <v>26</v>
      </c>
      <c r="AN5" t="s">
        <v>45</v>
      </c>
      <c r="AO5" t="s">
        <v>25</v>
      </c>
      <c r="AP5" t="s">
        <v>26</v>
      </c>
    </row>
    <row r="7" spans="1:42" x14ac:dyDescent="0.25">
      <c r="A7" t="str">
        <f>INDEX(D1:D5,$A$9)</f>
        <v>SAM synthase 2</v>
      </c>
      <c r="B7" t="str">
        <f>INDEX(A1:A5,$A$9)</f>
        <v>contig_2250</v>
      </c>
      <c r="F7" t="s">
        <v>0</v>
      </c>
      <c r="M7" t="s">
        <v>1</v>
      </c>
    </row>
    <row r="8" spans="1:42" x14ac:dyDescent="0.25">
      <c r="A8" t="s">
        <v>2</v>
      </c>
      <c r="F8" t="s">
        <v>3</v>
      </c>
      <c r="G8" t="s">
        <v>4</v>
      </c>
      <c r="H8" t="s">
        <v>5</v>
      </c>
      <c r="I8" t="s">
        <v>6</v>
      </c>
      <c r="J8" t="s">
        <v>7</v>
      </c>
      <c r="K8" t="s">
        <v>8</v>
      </c>
      <c r="M8" t="s">
        <v>9</v>
      </c>
      <c r="N8" t="s">
        <v>10</v>
      </c>
      <c r="O8" t="s">
        <v>11</v>
      </c>
      <c r="P8" t="s">
        <v>12</v>
      </c>
      <c r="Q8" t="s">
        <v>13</v>
      </c>
      <c r="R8" t="s">
        <v>14</v>
      </c>
    </row>
    <row r="9" spans="1:42" x14ac:dyDescent="0.25">
      <c r="A9">
        <v>3</v>
      </c>
      <c r="F9">
        <f>INDEX(J1:J5,$A$9)</f>
        <v>37.45759451</v>
      </c>
      <c r="G9">
        <f>INDEX(K1:K5,$A$9)</f>
        <v>19.06890018</v>
      </c>
      <c r="H9">
        <f>INDEX(L1:L5,$A$9)</f>
        <v>16.792292830000001</v>
      </c>
      <c r="I9">
        <f>INDEX(M1:M5,$A$9)</f>
        <v>47.225720760000002</v>
      </c>
      <c r="J9">
        <f>INDEX(N1:N5,$A$9)</f>
        <v>27.962476049999999</v>
      </c>
      <c r="K9">
        <f>INDEX(O1:O5,$A$9)</f>
        <v>22.233939670000002</v>
      </c>
      <c r="M9">
        <f>INDEX(Q1:Q5,$A$9)</f>
        <v>7.3655813889999999</v>
      </c>
      <c r="N9">
        <f>INDEX(R1:R5,$A$9)</f>
        <v>2.2430678359999998</v>
      </c>
      <c r="O9">
        <f>INDEX(S1:S5,$A$9)</f>
        <v>3.6138450350000002</v>
      </c>
      <c r="P9">
        <f>INDEX(T1:T5,$A$9)</f>
        <v>4.2768545900000001</v>
      </c>
      <c r="Q9">
        <f>INDEX(U1:U5,$A$9)</f>
        <v>0.22952166399999999</v>
      </c>
      <c r="R9">
        <f>INDEX(V1:V5,$A$9)</f>
        <v>2.5637599820000001</v>
      </c>
      <c r="T9" t="s">
        <v>56</v>
      </c>
      <c r="U9" t="s">
        <v>57</v>
      </c>
      <c r="V9" t="s">
        <v>58</v>
      </c>
    </row>
    <row r="11" spans="1:42" ht="15" customHeight="1" x14ac:dyDescent="0.25"/>
  </sheetData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51" r:id="rId4" name="List Box 3">
              <controlPr defaultSize="0" autoLine="0" autoPict="0">
                <anchor moveWithCells="1">
                  <from>
                    <xdr:col>8</xdr:col>
                    <xdr:colOff>104775</xdr:colOff>
                    <xdr:row>0</xdr:row>
                    <xdr:rowOff>0</xdr:rowOff>
                  </from>
                  <to>
                    <xdr:col>10</xdr:col>
                    <xdr:colOff>123825</xdr:colOff>
                    <xdr:row>5</xdr:row>
                    <xdr:rowOff>1524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CD97F-6DD0-4CAF-800D-4686D8877084}">
  <dimension ref="A1"/>
  <sheetViews>
    <sheetView tabSelected="1" zoomScale="85" zoomScaleNormal="85" workbookViewId="0">
      <selection activeCell="R55" sqref="R55"/>
    </sheetView>
  </sheetViews>
  <sheetFormatPr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g_Im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05-29T21:00:24Z</dcterms:created>
  <dcterms:modified xsi:type="dcterms:W3CDTF">2019-11-21T16:26:44Z</dcterms:modified>
</cp:coreProperties>
</file>